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1" i="1" l="1"/>
  <c r="I51" i="1"/>
  <c r="H51" i="1"/>
  <c r="G51" i="1"/>
  <c r="F51" i="1"/>
  <c r="E51" i="1"/>
  <c r="B51" i="1"/>
  <c r="D51" i="1"/>
  <c r="C51" i="1"/>
  <c r="J50" i="1"/>
  <c r="I50" i="1"/>
  <c r="J48" i="1"/>
  <c r="I48" i="1"/>
  <c r="J46" i="1"/>
  <c r="I46" i="1"/>
  <c r="J44" i="1"/>
  <c r="I44" i="1"/>
  <c r="J42" i="1"/>
  <c r="I42" i="1"/>
  <c r="J40" i="1"/>
  <c r="I40" i="1"/>
  <c r="J38" i="1"/>
  <c r="I38" i="1"/>
  <c r="J36" i="1"/>
  <c r="I36" i="1"/>
  <c r="F48" i="1"/>
  <c r="G50" i="1"/>
  <c r="F50" i="1"/>
  <c r="G48" i="1"/>
  <c r="G46" i="1"/>
  <c r="F46" i="1"/>
  <c r="G44" i="1"/>
  <c r="F44" i="1"/>
  <c r="G42" i="1"/>
  <c r="F42" i="1"/>
  <c r="G40" i="1"/>
  <c r="F40" i="1"/>
  <c r="G38" i="1"/>
  <c r="F38" i="1"/>
  <c r="F36" i="1"/>
  <c r="G36" i="1"/>
  <c r="C50" i="1"/>
  <c r="D50" i="1"/>
  <c r="D48" i="1"/>
  <c r="C48" i="1"/>
  <c r="D46" i="1"/>
  <c r="C46" i="1"/>
  <c r="D44" i="1"/>
  <c r="C44" i="1"/>
  <c r="D42" i="1"/>
  <c r="C42" i="1"/>
  <c r="D40" i="1"/>
  <c r="C40" i="1"/>
  <c r="D38" i="1"/>
  <c r="C38" i="1"/>
  <c r="D36" i="1"/>
  <c r="C36" i="1"/>
  <c r="C34" i="1"/>
  <c r="J34" i="1" l="1"/>
  <c r="I34" i="1"/>
  <c r="G34" i="1"/>
  <c r="F34" i="1"/>
  <c r="D34" i="1"/>
  <c r="J32" i="1"/>
  <c r="I32" i="1"/>
  <c r="G32" i="1"/>
  <c r="F32" i="1"/>
  <c r="D32" i="1"/>
  <c r="C32" i="1"/>
  <c r="J30" i="1"/>
  <c r="I30" i="1"/>
  <c r="G30" i="1"/>
  <c r="F30" i="1"/>
  <c r="D30" i="1"/>
  <c r="C30" i="1"/>
  <c r="J28" i="1"/>
  <c r="I28" i="1"/>
  <c r="G28" i="1"/>
  <c r="F28" i="1"/>
  <c r="D28" i="1"/>
  <c r="C28" i="1"/>
  <c r="J26" i="1"/>
  <c r="I26" i="1"/>
  <c r="G26" i="1"/>
  <c r="F26" i="1"/>
  <c r="D26" i="1"/>
  <c r="C26" i="1"/>
  <c r="J24" i="1"/>
  <c r="I24" i="1"/>
  <c r="G24" i="1"/>
  <c r="F24" i="1"/>
  <c r="D24" i="1"/>
  <c r="C24" i="1"/>
  <c r="J22" i="1"/>
  <c r="I22" i="1"/>
  <c r="G22" i="1"/>
  <c r="F22" i="1"/>
  <c r="D22" i="1"/>
  <c r="C22" i="1"/>
  <c r="J20" i="1"/>
  <c r="I20" i="1"/>
  <c r="G20" i="1"/>
  <c r="F20" i="1"/>
  <c r="D20" i="1"/>
  <c r="C20" i="1"/>
  <c r="J18" i="1"/>
  <c r="I18" i="1"/>
  <c r="G18" i="1"/>
  <c r="F18" i="1"/>
  <c r="D18" i="1"/>
  <c r="C18" i="1"/>
  <c r="J16" i="1"/>
  <c r="I16" i="1"/>
  <c r="G16" i="1"/>
  <c r="F16" i="1"/>
  <c r="D16" i="1"/>
  <c r="C16" i="1"/>
  <c r="J14" i="1"/>
  <c r="I14" i="1"/>
  <c r="G14" i="1"/>
  <c r="F14" i="1"/>
  <c r="D14" i="1"/>
  <c r="C14" i="1"/>
  <c r="J12" i="1"/>
  <c r="I12" i="1"/>
  <c r="G12" i="1"/>
  <c r="F12" i="1"/>
  <c r="D12" i="1"/>
  <c r="C12" i="1"/>
  <c r="J10" i="1"/>
  <c r="I10" i="1"/>
  <c r="G10" i="1"/>
  <c r="F10" i="1"/>
  <c r="D10" i="1"/>
  <c r="C10" i="1"/>
</calcChain>
</file>

<file path=xl/sharedStrings.xml><?xml version="1.0" encoding="utf-8"?>
<sst xmlns="http://schemas.openxmlformats.org/spreadsheetml/2006/main" count="44" uniqueCount="33">
  <si>
    <t>TOTAL</t>
  </si>
  <si>
    <t>Generation</t>
  </si>
  <si>
    <t>G1</t>
  </si>
  <si>
    <t>G2</t>
  </si>
  <si>
    <t>G3</t>
  </si>
  <si>
    <t>G4</t>
  </si>
  <si>
    <t>G5</t>
  </si>
  <si>
    <t>G6</t>
  </si>
  <si>
    <t>G7</t>
  </si>
  <si>
    <t>Total*</t>
  </si>
  <si>
    <r>
      <t>DSR</t>
    </r>
    <r>
      <rPr>
        <b/>
        <vertAlign val="superscript"/>
        <sz val="10"/>
        <rFont val="Times New Roman"/>
        <family val="1"/>
      </rPr>
      <t>+</t>
    </r>
  </si>
  <si>
    <r>
      <t>DSR</t>
    </r>
    <r>
      <rPr>
        <b/>
        <vertAlign val="superscript"/>
        <sz val="10"/>
        <rFont val="Times New Roman"/>
        <family val="1"/>
      </rPr>
      <t>-</t>
    </r>
  </si>
  <si>
    <t>(%**)</t>
  </si>
  <si>
    <t>G0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r>
      <t>Table S21</t>
    </r>
    <r>
      <rPr>
        <sz val="10"/>
        <rFont val="Times New Roman"/>
        <family val="1"/>
      </rPr>
      <t>: Total population size and larval DsRed phenotypes for non-overlapping gene-drive cages NOD-0.1:1-A, B and C with single release ratios of 0.1:1 AsMCRkh2:wild-type males.</t>
    </r>
  </si>
  <si>
    <t>NOD-0.1:1-A</t>
  </si>
  <si>
    <t>NOD-0.1:1-B</t>
  </si>
  <si>
    <t>NOD-0.1:1-C</t>
  </si>
  <si>
    <t>*All G1-G12 larvae were screened and 200 larvae selected proportional to the DsRed+ ratio in the whole population in order to repopulate new cage. After the G12 generation, 200 larvae were taken out randomly before screening for DSR. Total population includes DSR+, DSR- and 200 larvae separated to repopulate a new cage</t>
  </si>
  <si>
    <t xml:space="preserve">** Percentage of DsRed was calculated based on screened larva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3" fillId="3" borderId="6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9" fontId="5" fillId="3" borderId="8" xfId="1" applyFont="1" applyFill="1" applyBorder="1" applyAlignment="1">
      <alignment horizontal="center" vertical="center" wrapText="1"/>
    </xf>
    <xf numFmtId="9" fontId="5" fillId="2" borderId="8" xfId="1" applyFont="1" applyFill="1" applyBorder="1" applyAlignment="1">
      <alignment horizontal="center" vertical="center" wrapText="1"/>
    </xf>
    <xf numFmtId="9" fontId="5" fillId="2" borderId="11" xfId="1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9" fontId="6" fillId="3" borderId="8" xfId="1" applyFont="1" applyFill="1" applyBorder="1" applyAlignment="1">
      <alignment horizontal="center" vertical="center" wrapText="1"/>
    </xf>
    <xf numFmtId="9" fontId="6" fillId="2" borderId="11" xfId="1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12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2" fillId="0" borderId="8" xfId="0" applyFont="1" applyBorder="1" applyAlignment="1">
      <alignment horizontal="left" wrapText="1"/>
    </xf>
    <xf numFmtId="0" fontId="2" fillId="0" borderId="16" xfId="0" applyFont="1" applyBorder="1" applyAlignment="1">
      <alignment horizontal="left" wrapText="1"/>
    </xf>
    <xf numFmtId="0" fontId="2" fillId="0" borderId="7" xfId="0" applyFont="1" applyBorder="1" applyAlignment="1">
      <alignment horizontal="left" wrapText="1"/>
    </xf>
    <xf numFmtId="0" fontId="3" fillId="3" borderId="17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abSelected="1" topLeftCell="A9" zoomScale="70" zoomScaleNormal="70" workbookViewId="0">
      <selection activeCell="K48" sqref="K48"/>
    </sheetView>
  </sheetViews>
  <sheetFormatPr defaultRowHeight="15" x14ac:dyDescent="0.25"/>
  <cols>
    <col min="1" max="1" width="16.85546875" customWidth="1"/>
    <col min="2" max="10" width="15.7109375" customWidth="1"/>
    <col min="13" max="13" width="14.5703125" customWidth="1"/>
  </cols>
  <sheetData>
    <row r="1" spans="1:10" ht="15.75" customHeight="1" x14ac:dyDescent="0.25"/>
    <row r="2" spans="1:10" ht="15.75" customHeight="1" x14ac:dyDescent="0.25"/>
    <row r="4" spans="1:10" ht="15.75" thickBot="1" x14ac:dyDescent="0.3"/>
    <row r="5" spans="1:10" ht="45.75" customHeight="1" thickBot="1" x14ac:dyDescent="0.3">
      <c r="A5" s="42" t="s">
        <v>27</v>
      </c>
      <c r="B5" s="43"/>
      <c r="C5" s="43"/>
      <c r="D5" s="43"/>
      <c r="E5" s="43"/>
      <c r="F5" s="43"/>
      <c r="G5" s="43"/>
      <c r="H5" s="43"/>
      <c r="I5" s="43"/>
      <c r="J5" s="44"/>
    </row>
    <row r="6" spans="1:10" ht="15.75" customHeight="1" thickBot="1" x14ac:dyDescent="0.3">
      <c r="A6" s="27" t="s">
        <v>1</v>
      </c>
      <c r="B6" s="30" t="s">
        <v>28</v>
      </c>
      <c r="C6" s="31"/>
      <c r="D6" s="32"/>
      <c r="E6" s="33" t="s">
        <v>29</v>
      </c>
      <c r="F6" s="34"/>
      <c r="G6" s="35"/>
      <c r="H6" s="33" t="s">
        <v>30</v>
      </c>
      <c r="I6" s="34"/>
      <c r="J6" s="35"/>
    </row>
    <row r="7" spans="1:10" ht="15.75" x14ac:dyDescent="0.25">
      <c r="A7" s="28"/>
      <c r="B7" s="36" t="s">
        <v>9</v>
      </c>
      <c r="C7" s="1" t="s">
        <v>10</v>
      </c>
      <c r="D7" s="2" t="s">
        <v>11</v>
      </c>
      <c r="E7" s="38" t="s">
        <v>9</v>
      </c>
      <c r="F7" s="1" t="s">
        <v>10</v>
      </c>
      <c r="G7" s="3" t="s">
        <v>11</v>
      </c>
      <c r="H7" s="40" t="s">
        <v>9</v>
      </c>
      <c r="I7" s="1" t="s">
        <v>10</v>
      </c>
      <c r="J7" s="3" t="s">
        <v>11</v>
      </c>
    </row>
    <row r="8" spans="1:10" ht="15.75" thickBot="1" x14ac:dyDescent="0.3">
      <c r="A8" s="29"/>
      <c r="B8" s="37"/>
      <c r="C8" s="4" t="s">
        <v>12</v>
      </c>
      <c r="D8" s="5" t="s">
        <v>12</v>
      </c>
      <c r="E8" s="39"/>
      <c r="F8" s="4" t="s">
        <v>12</v>
      </c>
      <c r="G8" s="5" t="s">
        <v>12</v>
      </c>
      <c r="H8" s="41"/>
      <c r="I8" s="4" t="s">
        <v>12</v>
      </c>
      <c r="J8" s="6" t="s">
        <v>12</v>
      </c>
    </row>
    <row r="9" spans="1:10" x14ac:dyDescent="0.25">
      <c r="A9" s="20" t="s">
        <v>13</v>
      </c>
      <c r="B9" s="24">
        <v>199</v>
      </c>
      <c r="C9" s="7">
        <v>9</v>
      </c>
      <c r="D9" s="8">
        <v>190</v>
      </c>
      <c r="E9" s="26">
        <v>199</v>
      </c>
      <c r="F9" s="7">
        <v>9</v>
      </c>
      <c r="G9" s="8">
        <v>190</v>
      </c>
      <c r="H9" s="22">
        <v>199</v>
      </c>
      <c r="I9" s="7">
        <v>9</v>
      </c>
      <c r="J9" s="9">
        <v>190</v>
      </c>
    </row>
    <row r="10" spans="1:10" ht="15.75" thickBot="1" x14ac:dyDescent="0.3">
      <c r="A10" s="21"/>
      <c r="B10" s="25"/>
      <c r="C10" s="10">
        <f>C9/(D9+C9)</f>
        <v>4.5226130653266333E-2</v>
      </c>
      <c r="D10" s="11">
        <f>D9/(C9+D9)</f>
        <v>0.95477386934673369</v>
      </c>
      <c r="E10" s="25"/>
      <c r="F10" s="10">
        <f>F9/(G9+F9)</f>
        <v>4.5226130653266333E-2</v>
      </c>
      <c r="G10" s="11">
        <f>G9/(F9+G9)</f>
        <v>0.95477386934673369</v>
      </c>
      <c r="H10" s="23"/>
      <c r="I10" s="10">
        <f>I9/(J9+I9)</f>
        <v>4.5226130653266333E-2</v>
      </c>
      <c r="J10" s="11">
        <f>J9/(I9+J9)</f>
        <v>0.95477386934673369</v>
      </c>
    </row>
    <row r="11" spans="1:10" x14ac:dyDescent="0.25">
      <c r="A11" s="20" t="s">
        <v>2</v>
      </c>
      <c r="B11" s="24">
        <v>5935</v>
      </c>
      <c r="C11" s="7">
        <v>985</v>
      </c>
      <c r="D11" s="8">
        <v>4950</v>
      </c>
      <c r="E11" s="24">
        <v>5100</v>
      </c>
      <c r="F11" s="7">
        <v>509</v>
      </c>
      <c r="G11" s="8">
        <v>4591</v>
      </c>
      <c r="H11" s="22">
        <v>5096</v>
      </c>
      <c r="I11" s="7">
        <v>576</v>
      </c>
      <c r="J11" s="8">
        <v>4520</v>
      </c>
    </row>
    <row r="12" spans="1:10" ht="15.75" thickBot="1" x14ac:dyDescent="0.3">
      <c r="A12" s="21"/>
      <c r="B12" s="25"/>
      <c r="C12" s="10">
        <f>C11/(D11+C11)</f>
        <v>0.16596461668070767</v>
      </c>
      <c r="D12" s="11">
        <f>D11/(C11+D11)</f>
        <v>0.83403538331929228</v>
      </c>
      <c r="E12" s="25"/>
      <c r="F12" s="10">
        <f>F11/(G11+F11)</f>
        <v>9.9803921568627454E-2</v>
      </c>
      <c r="G12" s="11">
        <f>G11/(F11+G11)</f>
        <v>0.9001960784313725</v>
      </c>
      <c r="H12" s="23"/>
      <c r="I12" s="10">
        <f>I11/(J11+I11)</f>
        <v>0.11302982731554161</v>
      </c>
      <c r="J12" s="11">
        <f>J11/(I11+J11)</f>
        <v>0.88697017268445844</v>
      </c>
    </row>
    <row r="13" spans="1:10" x14ac:dyDescent="0.25">
      <c r="A13" s="20" t="s">
        <v>3</v>
      </c>
      <c r="B13" s="24">
        <v>6045</v>
      </c>
      <c r="C13" s="7">
        <v>1738</v>
      </c>
      <c r="D13" s="8">
        <v>4307</v>
      </c>
      <c r="E13" s="24">
        <v>5513</v>
      </c>
      <c r="F13" s="7">
        <v>502</v>
      </c>
      <c r="G13" s="8">
        <v>5011</v>
      </c>
      <c r="H13" s="22">
        <v>6585</v>
      </c>
      <c r="I13" s="7">
        <v>1383</v>
      </c>
      <c r="J13" s="8">
        <v>5202</v>
      </c>
    </row>
    <row r="14" spans="1:10" ht="15.75" thickBot="1" x14ac:dyDescent="0.3">
      <c r="A14" s="21"/>
      <c r="B14" s="25"/>
      <c r="C14" s="10">
        <f>C13/(D13+C13)</f>
        <v>0.28751033912324236</v>
      </c>
      <c r="D14" s="11">
        <f>D13/(C13+D13)</f>
        <v>0.71248966087675769</v>
      </c>
      <c r="E14" s="25"/>
      <c r="F14" s="10">
        <f>F13/(G13+F13)</f>
        <v>9.1057500453473605E-2</v>
      </c>
      <c r="G14" s="11">
        <f>G13/(F13+G13)</f>
        <v>0.90894249954652639</v>
      </c>
      <c r="H14" s="23"/>
      <c r="I14" s="10">
        <f>I13/(J13+I13)</f>
        <v>0.21002277904328018</v>
      </c>
      <c r="J14" s="11">
        <f>J13/(I13+J13)</f>
        <v>0.78997722095671985</v>
      </c>
    </row>
    <row r="15" spans="1:10" x14ac:dyDescent="0.25">
      <c r="A15" s="20" t="s">
        <v>4</v>
      </c>
      <c r="B15" s="24">
        <v>7484</v>
      </c>
      <c r="C15" s="7">
        <v>3532</v>
      </c>
      <c r="D15" s="8">
        <v>3952</v>
      </c>
      <c r="E15" s="24">
        <v>9302</v>
      </c>
      <c r="F15" s="7">
        <v>1768</v>
      </c>
      <c r="G15" s="8">
        <v>7534</v>
      </c>
      <c r="H15" s="22">
        <v>6795</v>
      </c>
      <c r="I15" s="7">
        <v>1882</v>
      </c>
      <c r="J15" s="8">
        <v>4913</v>
      </c>
    </row>
    <row r="16" spans="1:10" ht="15.75" thickBot="1" x14ac:dyDescent="0.3">
      <c r="A16" s="21"/>
      <c r="B16" s="25"/>
      <c r="C16" s="10">
        <f>C15/(D15+C15)</f>
        <v>0.47194013896312131</v>
      </c>
      <c r="D16" s="11">
        <f>D15/(C15+D15)</f>
        <v>0.52805986103687863</v>
      </c>
      <c r="E16" s="25"/>
      <c r="F16" s="10">
        <f>F15/(G15+F15)</f>
        <v>0.19006665233283165</v>
      </c>
      <c r="G16" s="11">
        <f>G15/(F15+G15)</f>
        <v>0.8099333476671684</v>
      </c>
      <c r="H16" s="23"/>
      <c r="I16" s="10">
        <f>I15/(J15+I15)</f>
        <v>0.2769683590875644</v>
      </c>
      <c r="J16" s="11">
        <f>J15/(I15+J15)</f>
        <v>0.72303164091243566</v>
      </c>
    </row>
    <row r="17" spans="1:10" x14ac:dyDescent="0.25">
      <c r="A17" s="20" t="s">
        <v>5</v>
      </c>
      <c r="B17" s="24">
        <v>6679</v>
      </c>
      <c r="C17" s="7">
        <v>2512</v>
      </c>
      <c r="D17" s="8">
        <v>4167</v>
      </c>
      <c r="E17" s="24">
        <v>6930</v>
      </c>
      <c r="F17" s="7">
        <v>1662</v>
      </c>
      <c r="G17" s="8">
        <v>5268</v>
      </c>
      <c r="H17" s="22">
        <v>5098</v>
      </c>
      <c r="I17" s="7">
        <v>644</v>
      </c>
      <c r="J17" s="8">
        <v>4454</v>
      </c>
    </row>
    <row r="18" spans="1:10" ht="15.75" thickBot="1" x14ac:dyDescent="0.3">
      <c r="A18" s="21"/>
      <c r="B18" s="25"/>
      <c r="C18" s="10">
        <f>C17/(D17+C17)</f>
        <v>0.37610420721664922</v>
      </c>
      <c r="D18" s="11">
        <f>D17/(C17+D17)</f>
        <v>0.62389579278335083</v>
      </c>
      <c r="E18" s="25"/>
      <c r="F18" s="10">
        <f>F17/(G17+F17)</f>
        <v>0.23982683982683983</v>
      </c>
      <c r="G18" s="11">
        <f>G17/(F17+G17)</f>
        <v>0.76017316017316017</v>
      </c>
      <c r="H18" s="23"/>
      <c r="I18" s="10">
        <f>I17/(J17+I17)</f>
        <v>0.12632404864652805</v>
      </c>
      <c r="J18" s="11">
        <f>J17/(I17+J17)</f>
        <v>0.87367595135347198</v>
      </c>
    </row>
    <row r="19" spans="1:10" x14ac:dyDescent="0.25">
      <c r="A19" s="20" t="s">
        <v>6</v>
      </c>
      <c r="B19" s="24">
        <v>6766</v>
      </c>
      <c r="C19" s="7">
        <v>3926</v>
      </c>
      <c r="D19" s="8">
        <v>2840</v>
      </c>
      <c r="E19" s="24">
        <v>3042</v>
      </c>
      <c r="F19" s="7">
        <v>1800</v>
      </c>
      <c r="G19" s="8">
        <v>1242</v>
      </c>
      <c r="H19" s="22">
        <v>6849</v>
      </c>
      <c r="I19" s="7">
        <v>1309</v>
      </c>
      <c r="J19" s="8">
        <v>5540</v>
      </c>
    </row>
    <row r="20" spans="1:10" ht="15.75" thickBot="1" x14ac:dyDescent="0.3">
      <c r="A20" s="21"/>
      <c r="B20" s="25"/>
      <c r="C20" s="10">
        <f>C19/(D19+C19)</f>
        <v>0.58025421223765883</v>
      </c>
      <c r="D20" s="11">
        <f>D19/(C19+D19)</f>
        <v>0.41974578776234112</v>
      </c>
      <c r="E20" s="25"/>
      <c r="F20" s="10">
        <f>F19/(G19+F19)</f>
        <v>0.59171597633136097</v>
      </c>
      <c r="G20" s="11">
        <f>G19/(F19+G19)</f>
        <v>0.40828402366863903</v>
      </c>
      <c r="H20" s="23"/>
      <c r="I20" s="10">
        <f>I19/(J19+I19)</f>
        <v>0.19112279164841584</v>
      </c>
      <c r="J20" s="11">
        <f>J19/(I19+J19)</f>
        <v>0.80887720835158416</v>
      </c>
    </row>
    <row r="21" spans="1:10" x14ac:dyDescent="0.25">
      <c r="A21" s="20" t="s">
        <v>7</v>
      </c>
      <c r="B21" s="24">
        <v>5228</v>
      </c>
      <c r="C21" s="7">
        <v>3280</v>
      </c>
      <c r="D21" s="8">
        <v>1948</v>
      </c>
      <c r="E21" s="24">
        <v>5925</v>
      </c>
      <c r="F21" s="7">
        <v>4102</v>
      </c>
      <c r="G21" s="8">
        <v>1823</v>
      </c>
      <c r="H21" s="22">
        <v>6498</v>
      </c>
      <c r="I21" s="7">
        <v>1212</v>
      </c>
      <c r="J21" s="8">
        <v>5286</v>
      </c>
    </row>
    <row r="22" spans="1:10" ht="15.75" thickBot="1" x14ac:dyDescent="0.3">
      <c r="A22" s="21"/>
      <c r="B22" s="25"/>
      <c r="C22" s="10">
        <f>C21/(D21+C21)</f>
        <v>0.62739097169089519</v>
      </c>
      <c r="D22" s="11">
        <f>D21/(C21+D21)</f>
        <v>0.37260902830910481</v>
      </c>
      <c r="E22" s="25"/>
      <c r="F22" s="10">
        <f>F21/(G21+F21)</f>
        <v>0.69232067510548523</v>
      </c>
      <c r="G22" s="11">
        <f>G21/(F21+G21)</f>
        <v>0.30767932489451477</v>
      </c>
      <c r="H22" s="23"/>
      <c r="I22" s="10">
        <f>I21/(J21+I21)</f>
        <v>0.18651892890120036</v>
      </c>
      <c r="J22" s="11">
        <f>J21/(I21+J21)</f>
        <v>0.81348107109879964</v>
      </c>
    </row>
    <row r="23" spans="1:10" x14ac:dyDescent="0.25">
      <c r="A23" s="20" t="s">
        <v>8</v>
      </c>
      <c r="B23" s="24">
        <v>5900</v>
      </c>
      <c r="C23" s="7">
        <v>3912</v>
      </c>
      <c r="D23" s="8">
        <v>1988</v>
      </c>
      <c r="E23" s="24">
        <v>5259</v>
      </c>
      <c r="F23" s="7">
        <v>4248</v>
      </c>
      <c r="G23" s="8">
        <v>1011</v>
      </c>
      <c r="H23" s="22">
        <v>9321</v>
      </c>
      <c r="I23" s="7">
        <v>2360</v>
      </c>
      <c r="J23" s="8">
        <v>6961</v>
      </c>
    </row>
    <row r="24" spans="1:10" ht="15.75" thickBot="1" x14ac:dyDescent="0.3">
      <c r="A24" s="21"/>
      <c r="B24" s="25"/>
      <c r="C24" s="10">
        <f>C23/(D23+C23)</f>
        <v>0.6630508474576271</v>
      </c>
      <c r="D24" s="11">
        <f>D23/(C23+D23)</f>
        <v>0.3369491525423729</v>
      </c>
      <c r="E24" s="25"/>
      <c r="F24" s="10">
        <f>F23/(G23+F23)</f>
        <v>0.80775812892184828</v>
      </c>
      <c r="G24" s="11">
        <f>G23/(F23+G23)</f>
        <v>0.19224187107815174</v>
      </c>
      <c r="H24" s="23"/>
      <c r="I24" s="10">
        <f>I23/(J23+I23)</f>
        <v>0.25319171762686404</v>
      </c>
      <c r="J24" s="11">
        <f>J23/(I23+J23)</f>
        <v>0.7468082823731359</v>
      </c>
    </row>
    <row r="25" spans="1:10" x14ac:dyDescent="0.25">
      <c r="A25" s="20" t="s">
        <v>14</v>
      </c>
      <c r="B25" s="24">
        <v>4258</v>
      </c>
      <c r="C25" s="7">
        <v>3043</v>
      </c>
      <c r="D25" s="8">
        <v>1215</v>
      </c>
      <c r="E25" s="24">
        <v>7005</v>
      </c>
      <c r="F25" s="7">
        <v>6443</v>
      </c>
      <c r="G25" s="8">
        <v>562</v>
      </c>
      <c r="H25" s="22">
        <v>7978</v>
      </c>
      <c r="I25" s="7">
        <v>2994</v>
      </c>
      <c r="J25" s="8">
        <v>4984</v>
      </c>
    </row>
    <row r="26" spans="1:10" ht="15.75" thickBot="1" x14ac:dyDescent="0.3">
      <c r="A26" s="21"/>
      <c r="B26" s="25"/>
      <c r="C26" s="10">
        <f>C25/(D25+C25)</f>
        <v>0.71465476749647727</v>
      </c>
      <c r="D26" s="11">
        <f>D25/(C25+D25)</f>
        <v>0.28534523250352278</v>
      </c>
      <c r="E26" s="25"/>
      <c r="F26" s="10">
        <f>F25/(G25+F25)</f>
        <v>0.91977159172019984</v>
      </c>
      <c r="G26" s="11">
        <f>G25/(F25+G25)</f>
        <v>8.0228408279800142E-2</v>
      </c>
      <c r="H26" s="23"/>
      <c r="I26" s="10">
        <f>I25/(J25+I25)</f>
        <v>0.37528202557031837</v>
      </c>
      <c r="J26" s="11">
        <f>J25/(I25+J25)</f>
        <v>0.62471797442968158</v>
      </c>
    </row>
    <row r="27" spans="1:10" x14ac:dyDescent="0.25">
      <c r="A27" s="20" t="s">
        <v>15</v>
      </c>
      <c r="B27" s="24">
        <v>4012</v>
      </c>
      <c r="C27" s="7">
        <v>3331</v>
      </c>
      <c r="D27" s="8">
        <v>681</v>
      </c>
      <c r="E27" s="24">
        <v>1141</v>
      </c>
      <c r="F27" s="7">
        <v>878</v>
      </c>
      <c r="G27" s="8">
        <v>263</v>
      </c>
      <c r="H27" s="22">
        <v>6212</v>
      </c>
      <c r="I27" s="7">
        <v>3176</v>
      </c>
      <c r="J27" s="8">
        <v>3036</v>
      </c>
    </row>
    <row r="28" spans="1:10" ht="15.75" thickBot="1" x14ac:dyDescent="0.3">
      <c r="A28" s="21"/>
      <c r="B28" s="25"/>
      <c r="C28" s="10">
        <f>C27/(D27+C27)</f>
        <v>0.83025922233300098</v>
      </c>
      <c r="D28" s="11">
        <f>D27/(C27+D27)</f>
        <v>0.16974077766699899</v>
      </c>
      <c r="E28" s="25"/>
      <c r="F28" s="10">
        <f>F27/(G27+F27)</f>
        <v>0.76950043821209468</v>
      </c>
      <c r="G28" s="11">
        <f>G27/(F27+G27)</f>
        <v>0.23049956178790534</v>
      </c>
      <c r="H28" s="23"/>
      <c r="I28" s="10">
        <f>I27/(J27+I27)</f>
        <v>0.51126851255634254</v>
      </c>
      <c r="J28" s="11">
        <f>J27/(I27+J27)</f>
        <v>0.48873148744365746</v>
      </c>
    </row>
    <row r="29" spans="1:10" x14ac:dyDescent="0.25">
      <c r="A29" s="20" t="s">
        <v>16</v>
      </c>
      <c r="B29" s="24">
        <v>4760</v>
      </c>
      <c r="C29" s="7">
        <v>3911</v>
      </c>
      <c r="D29" s="8">
        <v>849</v>
      </c>
      <c r="E29" s="24">
        <v>3317</v>
      </c>
      <c r="F29" s="7">
        <v>2807</v>
      </c>
      <c r="G29" s="8">
        <v>510</v>
      </c>
      <c r="H29" s="22">
        <v>5277</v>
      </c>
      <c r="I29" s="7">
        <v>3436</v>
      </c>
      <c r="J29" s="8">
        <v>1841</v>
      </c>
    </row>
    <row r="30" spans="1:10" ht="15.75" thickBot="1" x14ac:dyDescent="0.3">
      <c r="A30" s="21"/>
      <c r="B30" s="25"/>
      <c r="C30" s="10">
        <f>C29/(D29+C29)</f>
        <v>0.82163865546218484</v>
      </c>
      <c r="D30" s="11">
        <f>D29/(C29+D29)</f>
        <v>0.17836134453781513</v>
      </c>
      <c r="E30" s="25"/>
      <c r="F30" s="10">
        <f>F29/(G29+F29)</f>
        <v>0.84624660838106724</v>
      </c>
      <c r="G30" s="11">
        <f>G29/(F29+G29)</f>
        <v>0.15375339161893278</v>
      </c>
      <c r="H30" s="23"/>
      <c r="I30" s="10">
        <f>I29/(J29+I29)</f>
        <v>0.65112753458404393</v>
      </c>
      <c r="J30" s="11">
        <f>J29/(I29+J29)</f>
        <v>0.34887246541595601</v>
      </c>
    </row>
    <row r="31" spans="1:10" x14ac:dyDescent="0.25">
      <c r="A31" s="20" t="s">
        <v>17</v>
      </c>
      <c r="B31" s="24">
        <v>4337</v>
      </c>
      <c r="C31" s="7">
        <v>3465</v>
      </c>
      <c r="D31" s="8">
        <v>872</v>
      </c>
      <c r="E31" s="24">
        <v>2207</v>
      </c>
      <c r="F31" s="7">
        <v>1819</v>
      </c>
      <c r="G31" s="8">
        <v>388</v>
      </c>
      <c r="H31" s="22">
        <v>4890</v>
      </c>
      <c r="I31" s="7">
        <v>3770</v>
      </c>
      <c r="J31" s="8">
        <v>1120</v>
      </c>
    </row>
    <row r="32" spans="1:10" ht="15.75" thickBot="1" x14ac:dyDescent="0.3">
      <c r="A32" s="21"/>
      <c r="B32" s="25"/>
      <c r="C32" s="10">
        <f>C31/(D31+C31)</f>
        <v>0.79893935900391977</v>
      </c>
      <c r="D32" s="11">
        <f>D31/(C31+D31)</f>
        <v>0.20106064099608023</v>
      </c>
      <c r="E32" s="25"/>
      <c r="F32" s="10">
        <f>F31/(G31+F31)</f>
        <v>0.82419574082464886</v>
      </c>
      <c r="G32" s="11">
        <f>G31/(F31+G31)</f>
        <v>0.17580425917535117</v>
      </c>
      <c r="H32" s="23"/>
      <c r="I32" s="10">
        <f>I31/(J31+I31)</f>
        <v>0.77096114519427406</v>
      </c>
      <c r="J32" s="11">
        <f>J31/(I31+J31)</f>
        <v>0.22903885480572597</v>
      </c>
    </row>
    <row r="33" spans="1:10" x14ac:dyDescent="0.25">
      <c r="A33" s="20" t="s">
        <v>18</v>
      </c>
      <c r="B33" s="24">
        <v>4224</v>
      </c>
      <c r="C33" s="7">
        <v>3119</v>
      </c>
      <c r="D33" s="8">
        <v>1105</v>
      </c>
      <c r="E33" s="24">
        <v>3183</v>
      </c>
      <c r="F33" s="7">
        <v>2849</v>
      </c>
      <c r="G33" s="8">
        <v>334</v>
      </c>
      <c r="H33" s="22">
        <v>2171</v>
      </c>
      <c r="I33" s="7">
        <v>1796</v>
      </c>
      <c r="J33" s="8">
        <v>375</v>
      </c>
    </row>
    <row r="34" spans="1:10" ht="15.75" thickBot="1" x14ac:dyDescent="0.3">
      <c r="A34" s="21"/>
      <c r="B34" s="25"/>
      <c r="C34" s="10">
        <f>C33/(D33+C33)</f>
        <v>0.73839962121212122</v>
      </c>
      <c r="D34" s="11">
        <f>D33/(C33+D33)</f>
        <v>0.26160037878787878</v>
      </c>
      <c r="E34" s="25"/>
      <c r="F34" s="10">
        <f>F33/(G33+F33)</f>
        <v>0.89506754633993091</v>
      </c>
      <c r="G34" s="11">
        <f>G33/(F33+G33)</f>
        <v>0.10493245366006912</v>
      </c>
      <c r="H34" s="23"/>
      <c r="I34" s="10">
        <f>I33/(J33+I33)</f>
        <v>0.8272685398433901</v>
      </c>
      <c r="J34" s="11">
        <f>J33/(I33+J33)</f>
        <v>0.17273146015660987</v>
      </c>
    </row>
    <row r="35" spans="1:10" x14ac:dyDescent="0.25">
      <c r="A35" s="20" t="s">
        <v>19</v>
      </c>
      <c r="B35" s="24">
        <v>5457</v>
      </c>
      <c r="C35" s="7">
        <v>2860</v>
      </c>
      <c r="D35" s="8">
        <v>2397</v>
      </c>
      <c r="E35" s="24">
        <v>2735</v>
      </c>
      <c r="F35" s="7">
        <v>2307</v>
      </c>
      <c r="G35" s="8">
        <v>228</v>
      </c>
      <c r="H35" s="22">
        <v>4665</v>
      </c>
      <c r="I35" s="7">
        <v>3252</v>
      </c>
      <c r="J35" s="8">
        <v>1213</v>
      </c>
    </row>
    <row r="36" spans="1:10" ht="15.75" thickBot="1" x14ac:dyDescent="0.3">
      <c r="A36" s="21"/>
      <c r="B36" s="25"/>
      <c r="C36" s="10">
        <f>C35/(C35+D35)</f>
        <v>0.54403652273159597</v>
      </c>
      <c r="D36" s="11">
        <f>D35/(C35+D35)</f>
        <v>0.45596347726840403</v>
      </c>
      <c r="E36" s="25"/>
      <c r="F36" s="10">
        <f>F35/(F35+G35)</f>
        <v>0.91005917159763317</v>
      </c>
      <c r="G36" s="11">
        <f>G35/(F35+G35)</f>
        <v>8.9940828402366862E-2</v>
      </c>
      <c r="H36" s="23"/>
      <c r="I36" s="10">
        <f>I35/(I35+J35)</f>
        <v>0.7283314669652855</v>
      </c>
      <c r="J36" s="11">
        <f>J35/(I35+J35)</f>
        <v>0.27166853303471444</v>
      </c>
    </row>
    <row r="37" spans="1:10" x14ac:dyDescent="0.25">
      <c r="A37" s="20" t="s">
        <v>20</v>
      </c>
      <c r="B37" s="24">
        <v>7048</v>
      </c>
      <c r="C37" s="7">
        <v>2009</v>
      </c>
      <c r="D37" s="8">
        <v>4839</v>
      </c>
      <c r="E37" s="24">
        <v>1791</v>
      </c>
      <c r="F37" s="7">
        <v>1297</v>
      </c>
      <c r="G37" s="8">
        <v>294</v>
      </c>
      <c r="H37" s="22">
        <v>3172</v>
      </c>
      <c r="I37" s="7">
        <v>2663</v>
      </c>
      <c r="J37" s="8">
        <v>309</v>
      </c>
    </row>
    <row r="38" spans="1:10" ht="15.75" thickBot="1" x14ac:dyDescent="0.3">
      <c r="A38" s="21"/>
      <c r="B38" s="25"/>
      <c r="C38" s="10">
        <f>C37/(C37+D37)</f>
        <v>0.29337032710280375</v>
      </c>
      <c r="D38" s="11">
        <f>D37/(C37+D37)</f>
        <v>0.70662967289719625</v>
      </c>
      <c r="E38" s="25"/>
      <c r="F38" s="10">
        <f>F37/(F37+G37)</f>
        <v>0.81521055939660592</v>
      </c>
      <c r="G38" s="11">
        <f>G37/(F37+G37)</f>
        <v>0.18478944060339408</v>
      </c>
      <c r="H38" s="23"/>
      <c r="I38" s="10">
        <f>I37/(I37+J37)</f>
        <v>0.8960296096904441</v>
      </c>
      <c r="J38" s="11">
        <f>J37/(I37+J37)</f>
        <v>0.10397039030955585</v>
      </c>
    </row>
    <row r="39" spans="1:10" x14ac:dyDescent="0.25">
      <c r="A39" s="20" t="s">
        <v>21</v>
      </c>
      <c r="B39" s="24">
        <v>5211</v>
      </c>
      <c r="C39" s="7">
        <v>1232</v>
      </c>
      <c r="D39" s="8">
        <v>3779</v>
      </c>
      <c r="E39" s="24">
        <v>2619</v>
      </c>
      <c r="F39" s="7">
        <v>2100</v>
      </c>
      <c r="G39" s="8">
        <v>319</v>
      </c>
      <c r="H39" s="22">
        <v>1663</v>
      </c>
      <c r="I39" s="7">
        <v>1287</v>
      </c>
      <c r="J39" s="8">
        <v>176</v>
      </c>
    </row>
    <row r="40" spans="1:10" ht="15.75" thickBot="1" x14ac:dyDescent="0.3">
      <c r="A40" s="21"/>
      <c r="B40" s="25"/>
      <c r="C40" s="10">
        <f>C39/(C39+D39)</f>
        <v>0.24585910995809221</v>
      </c>
      <c r="D40" s="11">
        <f>D39/(C39+D39)</f>
        <v>0.75414089004190776</v>
      </c>
      <c r="E40" s="25"/>
      <c r="F40" s="10">
        <f>F39/(F39+G39)</f>
        <v>0.86812732534104997</v>
      </c>
      <c r="G40" s="11">
        <f>G39/(F39+G39)</f>
        <v>0.13187267465894997</v>
      </c>
      <c r="H40" s="23"/>
      <c r="I40" s="10">
        <f>I39/(I39+J39)</f>
        <v>0.87969924812030076</v>
      </c>
      <c r="J40" s="11">
        <f>J39/(I39+J39)</f>
        <v>0.12030075187969924</v>
      </c>
    </row>
    <row r="41" spans="1:10" x14ac:dyDescent="0.25">
      <c r="A41" s="20" t="s">
        <v>22</v>
      </c>
      <c r="B41" s="24">
        <v>6886</v>
      </c>
      <c r="C41" s="7">
        <v>1498</v>
      </c>
      <c r="D41" s="8">
        <v>5188</v>
      </c>
      <c r="E41" s="24">
        <v>3641</v>
      </c>
      <c r="F41" s="7">
        <v>2284</v>
      </c>
      <c r="G41" s="8">
        <v>1157</v>
      </c>
      <c r="H41" s="22">
        <v>2427</v>
      </c>
      <c r="I41" s="7">
        <v>2005</v>
      </c>
      <c r="J41" s="8">
        <v>222</v>
      </c>
    </row>
    <row r="42" spans="1:10" ht="15.75" thickBot="1" x14ac:dyDescent="0.3">
      <c r="A42" s="21"/>
      <c r="B42" s="25"/>
      <c r="C42" s="10">
        <f>C41/(C41+D41)</f>
        <v>0.22405025426263836</v>
      </c>
      <c r="D42" s="11">
        <f>D41/(C41+D41)</f>
        <v>0.77594974573736164</v>
      </c>
      <c r="E42" s="25"/>
      <c r="F42" s="10">
        <f>F41/(F41+G41)</f>
        <v>0.66376053472827667</v>
      </c>
      <c r="G42" s="11">
        <f>G41/(F41+G41)</f>
        <v>0.33623946527172333</v>
      </c>
      <c r="H42" s="23"/>
      <c r="I42" s="10">
        <f>I41/(I41+J41)</f>
        <v>0.90031432420296365</v>
      </c>
      <c r="J42" s="11">
        <f>J41/(I41+J41)</f>
        <v>9.9685675797036369E-2</v>
      </c>
    </row>
    <row r="43" spans="1:10" x14ac:dyDescent="0.25">
      <c r="A43" s="20" t="s">
        <v>23</v>
      </c>
      <c r="B43" s="24">
        <v>6813</v>
      </c>
      <c r="C43" s="7">
        <v>851</v>
      </c>
      <c r="D43" s="8">
        <v>5762</v>
      </c>
      <c r="E43" s="26">
        <v>5947</v>
      </c>
      <c r="F43" s="7">
        <v>2791</v>
      </c>
      <c r="G43" s="8">
        <v>2956</v>
      </c>
      <c r="H43" s="22">
        <v>1684</v>
      </c>
      <c r="I43" s="7">
        <v>1125</v>
      </c>
      <c r="J43" s="9">
        <v>359</v>
      </c>
    </row>
    <row r="44" spans="1:10" ht="15" customHeight="1" thickBot="1" x14ac:dyDescent="0.3">
      <c r="A44" s="21"/>
      <c r="B44" s="25"/>
      <c r="C44" s="10">
        <f>C43/(C43+D43)</f>
        <v>0.12868592166943899</v>
      </c>
      <c r="D44" s="11">
        <f>D43/(C43+D43)</f>
        <v>0.87131407833056107</v>
      </c>
      <c r="E44" s="25"/>
      <c r="F44" s="10">
        <f>F43/(F43+G43)</f>
        <v>0.48564468418305201</v>
      </c>
      <c r="G44" s="11">
        <f>G43/(F43+G43)</f>
        <v>0.51435531581694793</v>
      </c>
      <c r="H44" s="23"/>
      <c r="I44" s="10">
        <f>I43/(I43+J43)</f>
        <v>0.75808625336927227</v>
      </c>
      <c r="J44" s="11">
        <f>J43/(I43+J43)</f>
        <v>0.24191374663072776</v>
      </c>
    </row>
    <row r="45" spans="1:10" ht="15" customHeight="1" x14ac:dyDescent="0.25">
      <c r="A45" s="20" t="s">
        <v>24</v>
      </c>
      <c r="B45" s="24">
        <v>8274</v>
      </c>
      <c r="C45" s="7">
        <v>1821</v>
      </c>
      <c r="D45" s="8">
        <v>6253</v>
      </c>
      <c r="E45" s="24">
        <v>5088</v>
      </c>
      <c r="F45" s="7">
        <v>819</v>
      </c>
      <c r="G45" s="8">
        <v>4069</v>
      </c>
      <c r="H45" s="22">
        <v>3257</v>
      </c>
      <c r="I45" s="7">
        <v>1188</v>
      </c>
      <c r="J45" s="8">
        <v>1869</v>
      </c>
    </row>
    <row r="46" spans="1:10" ht="15.75" thickBot="1" x14ac:dyDescent="0.3">
      <c r="A46" s="21"/>
      <c r="B46" s="25"/>
      <c r="C46" s="10">
        <f>C45/(C45+D45)</f>
        <v>0.225538766410701</v>
      </c>
      <c r="D46" s="11">
        <f>D45/(C45+D45)</f>
        <v>0.77446123358929897</v>
      </c>
      <c r="E46" s="25"/>
      <c r="F46" s="10">
        <f>F45/(F45+G45)</f>
        <v>0.16755319148936171</v>
      </c>
      <c r="G46" s="11">
        <f>G45/(F45+G45)</f>
        <v>0.83244680851063835</v>
      </c>
      <c r="H46" s="23"/>
      <c r="I46" s="10">
        <f>I45/(I45+J45)</f>
        <v>0.3886162904808636</v>
      </c>
      <c r="J46" s="11">
        <f>J45/(I45+J45)</f>
        <v>0.61138370951913645</v>
      </c>
    </row>
    <row r="47" spans="1:10" x14ac:dyDescent="0.25">
      <c r="A47" s="20" t="s">
        <v>25</v>
      </c>
      <c r="B47" s="24">
        <v>8778</v>
      </c>
      <c r="C47" s="7">
        <v>611</v>
      </c>
      <c r="D47" s="8">
        <v>7467</v>
      </c>
      <c r="E47" s="24">
        <v>5751</v>
      </c>
      <c r="F47" s="7">
        <v>961</v>
      </c>
      <c r="G47" s="8">
        <v>4590</v>
      </c>
      <c r="H47" s="22">
        <v>5346</v>
      </c>
      <c r="I47" s="7">
        <v>1861</v>
      </c>
      <c r="J47" s="8">
        <v>3285</v>
      </c>
    </row>
    <row r="48" spans="1:10" ht="15.75" thickBot="1" x14ac:dyDescent="0.3">
      <c r="A48" s="21"/>
      <c r="B48" s="25"/>
      <c r="C48" s="10">
        <f>C47/(C47+D47)</f>
        <v>7.5637534043079976E-2</v>
      </c>
      <c r="D48" s="11">
        <f>D47/(C47+D47)</f>
        <v>0.92436246595692007</v>
      </c>
      <c r="E48" s="25"/>
      <c r="F48" s="10">
        <f>F47/(F47+G47)</f>
        <v>0.17312196000720592</v>
      </c>
      <c r="G48" s="11">
        <f>G47/(F47+G47)</f>
        <v>0.82687803999279408</v>
      </c>
      <c r="H48" s="23"/>
      <c r="I48" s="10">
        <f>I47/(I47+J47)</f>
        <v>0.36164010882238634</v>
      </c>
      <c r="J48" s="11">
        <f>J47/(I47+J47)</f>
        <v>0.63835989117761371</v>
      </c>
    </row>
    <row r="49" spans="1:10" x14ac:dyDescent="0.25">
      <c r="A49" s="20" t="s">
        <v>26</v>
      </c>
      <c r="B49" s="24">
        <v>8254</v>
      </c>
      <c r="C49" s="7">
        <v>420</v>
      </c>
      <c r="D49" s="8">
        <v>7634</v>
      </c>
      <c r="E49" s="24">
        <v>5352</v>
      </c>
      <c r="F49" s="7">
        <v>1241</v>
      </c>
      <c r="G49" s="8">
        <v>3911</v>
      </c>
      <c r="H49" s="22">
        <v>5734</v>
      </c>
      <c r="I49" s="7">
        <v>1528</v>
      </c>
      <c r="J49" s="8">
        <v>4006</v>
      </c>
    </row>
    <row r="50" spans="1:10" ht="15.75" thickBot="1" x14ac:dyDescent="0.3">
      <c r="A50" s="21"/>
      <c r="B50" s="25"/>
      <c r="C50" s="10">
        <f>C49/(C49+D49)</f>
        <v>5.2148000993295258E-2</v>
      </c>
      <c r="D50" s="11">
        <f>D49/(C49+D49)</f>
        <v>0.94785199900670469</v>
      </c>
      <c r="E50" s="25"/>
      <c r="F50" s="10">
        <f>F49/(F49+G49)</f>
        <v>0.24087732919254659</v>
      </c>
      <c r="G50" s="11">
        <f>G49/(F49+G49)</f>
        <v>0.75912267080745344</v>
      </c>
      <c r="H50" s="23"/>
      <c r="I50" s="10">
        <f>I49/(I49+J49)</f>
        <v>0.27611131189013371</v>
      </c>
      <c r="J50" s="11">
        <f>J49/(I49+J49)</f>
        <v>0.72388868810986629</v>
      </c>
    </row>
    <row r="51" spans="1:10" ht="15.75" thickBot="1" x14ac:dyDescent="0.3">
      <c r="A51" s="13" t="s">
        <v>0</v>
      </c>
      <c r="B51" s="12">
        <f>SUM(B9:B50)</f>
        <v>122548</v>
      </c>
      <c r="C51" s="12">
        <f>SUM(C9+C11+C13+C15+C17+C19+C21+C23+C25+C27+C29+C31+C33+C35+C37+C39+C41+C43+C45+C47+C49)</f>
        <v>48065</v>
      </c>
      <c r="D51" s="12">
        <f>SUM(D9+D11+D13+D15+D17+D19+D21+D23+D25+D27+D29+D31+D33+D35+D37+D39+D41+D43+D45+D47+D49)</f>
        <v>72383</v>
      </c>
      <c r="E51" s="12">
        <f>SUM(E9:E50)</f>
        <v>91047</v>
      </c>
      <c r="F51" s="12">
        <f>SUM(F9+F11+F13+F15+F17+F19+F21+F23+F25+F27+F29+F31+F33+F35+F37+F39+F41+F43+F45+F47+F49)</f>
        <v>43196</v>
      </c>
      <c r="G51" s="12">
        <f>SUM(G9+G11+G13+G15+G17+G19+G21+G23+G25+G27+G29+G31+G33+G35+G37+G39+G41+G43+G45+G47+G49)</f>
        <v>46251</v>
      </c>
      <c r="H51" s="12">
        <f>SUM(H9:H50)</f>
        <v>100917</v>
      </c>
      <c r="I51" s="12">
        <f>SUM(I9+I11+I13+I15+I17+I19+I21+I23+I25+I27+I29+I31+I33+I35+I37+I39+I41+I43+I45+I47+I49)</f>
        <v>39456</v>
      </c>
      <c r="J51" s="12">
        <f>SUM(J9+J11+J13+J15+J17+J19+J21+J23+J25+J27+J29+J31+J33+J35+J37+J39+J41+J43+J45+J47+J49)</f>
        <v>59861</v>
      </c>
    </row>
    <row r="52" spans="1:10" ht="40.5" customHeight="1" x14ac:dyDescent="0.25">
      <c r="A52" s="14" t="s">
        <v>31</v>
      </c>
      <c r="B52" s="15"/>
      <c r="C52" s="15"/>
      <c r="D52" s="15"/>
      <c r="E52" s="15"/>
      <c r="F52" s="15"/>
      <c r="G52" s="15"/>
      <c r="H52" s="15"/>
      <c r="I52" s="15"/>
      <c r="J52" s="16"/>
    </row>
    <row r="53" spans="1:10" ht="35.25" customHeight="1" thickBot="1" x14ac:dyDescent="0.3">
      <c r="A53" s="17" t="s">
        <v>32</v>
      </c>
      <c r="B53" s="18"/>
      <c r="C53" s="18"/>
      <c r="D53" s="18"/>
      <c r="E53" s="18"/>
      <c r="F53" s="18"/>
      <c r="G53" s="18"/>
      <c r="H53" s="18"/>
      <c r="I53" s="18"/>
      <c r="J53" s="19"/>
    </row>
  </sheetData>
  <mergeCells count="94">
    <mergeCell ref="A5:J5"/>
    <mergeCell ref="B45:B46"/>
    <mergeCell ref="B47:B48"/>
    <mergeCell ref="B49:B50"/>
    <mergeCell ref="B39:B40"/>
    <mergeCell ref="B41:B42"/>
    <mergeCell ref="B43:B44"/>
    <mergeCell ref="B33:B34"/>
    <mergeCell ref="B35:B36"/>
    <mergeCell ref="B37:B38"/>
    <mergeCell ref="B27:B28"/>
    <mergeCell ref="B29:B30"/>
    <mergeCell ref="B31:B32"/>
    <mergeCell ref="B21:B22"/>
    <mergeCell ref="B23:B24"/>
    <mergeCell ref="B25:B26"/>
    <mergeCell ref="A41:A42"/>
    <mergeCell ref="H41:H42"/>
    <mergeCell ref="A33:A34"/>
    <mergeCell ref="H33:H34"/>
    <mergeCell ref="A25:A26"/>
    <mergeCell ref="H25:H26"/>
    <mergeCell ref="E39:E40"/>
    <mergeCell ref="E41:E42"/>
    <mergeCell ref="E35:E36"/>
    <mergeCell ref="E37:E38"/>
    <mergeCell ref="E31:E32"/>
    <mergeCell ref="E33:E34"/>
    <mergeCell ref="E27:E28"/>
    <mergeCell ref="E29:E30"/>
    <mergeCell ref="E25:E26"/>
    <mergeCell ref="A6:A8"/>
    <mergeCell ref="B6:D6"/>
    <mergeCell ref="E6:G6"/>
    <mergeCell ref="H6:J6"/>
    <mergeCell ref="B7:B8"/>
    <mergeCell ref="E7:E8"/>
    <mergeCell ref="H7:H8"/>
    <mergeCell ref="A9:A10"/>
    <mergeCell ref="E9:E10"/>
    <mergeCell ref="H9:H10"/>
    <mergeCell ref="A11:A12"/>
    <mergeCell ref="E11:E12"/>
    <mergeCell ref="H11:H12"/>
    <mergeCell ref="B11:B12"/>
    <mergeCell ref="B9:B10"/>
    <mergeCell ref="A23:A24"/>
    <mergeCell ref="H23:H24"/>
    <mergeCell ref="A13:A14"/>
    <mergeCell ref="E13:E14"/>
    <mergeCell ref="H13:H14"/>
    <mergeCell ref="A15:A16"/>
    <mergeCell ref="E15:E16"/>
    <mergeCell ref="H15:H16"/>
    <mergeCell ref="A17:A18"/>
    <mergeCell ref="B15:B16"/>
    <mergeCell ref="B17:B18"/>
    <mergeCell ref="B19:B20"/>
    <mergeCell ref="B13:B14"/>
    <mergeCell ref="E23:E24"/>
    <mergeCell ref="E17:E18"/>
    <mergeCell ref="E19:E20"/>
    <mergeCell ref="H17:H18"/>
    <mergeCell ref="A19:A20"/>
    <mergeCell ref="H19:H20"/>
    <mergeCell ref="A21:A22"/>
    <mergeCell ref="H21:H22"/>
    <mergeCell ref="E21:E22"/>
    <mergeCell ref="A27:A28"/>
    <mergeCell ref="H27:H28"/>
    <mergeCell ref="A29:A30"/>
    <mergeCell ref="H29:H30"/>
    <mergeCell ref="A31:A32"/>
    <mergeCell ref="H31:H32"/>
    <mergeCell ref="A35:A36"/>
    <mergeCell ref="H35:H36"/>
    <mergeCell ref="A37:A38"/>
    <mergeCell ref="H37:H38"/>
    <mergeCell ref="A39:A40"/>
    <mergeCell ref="H39:H40"/>
    <mergeCell ref="A52:J52"/>
    <mergeCell ref="A53:J53"/>
    <mergeCell ref="A43:A44"/>
    <mergeCell ref="H43:H44"/>
    <mergeCell ref="A45:A46"/>
    <mergeCell ref="H45:H46"/>
    <mergeCell ref="A47:A48"/>
    <mergeCell ref="H47:H48"/>
    <mergeCell ref="A49:A50"/>
    <mergeCell ref="H49:H50"/>
    <mergeCell ref="E47:E48"/>
    <mergeCell ref="E49:E50"/>
    <mergeCell ref="E43:E44"/>
    <mergeCell ref="E45:E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31:46Z</dcterms:modified>
</cp:coreProperties>
</file>